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hahidekatsu/Desktop/  ResBiz/ 1.論文(投稿&amp;審査)・特許/   論文/    1.ATL vs Len 2020/    ATL vs LEN Oncoimmunology/  Fig Tab Supples/  Supple2-8/"/>
    </mc:Choice>
  </mc:AlternateContent>
  <xr:revisionPtr revIDLastSave="0" documentId="13_ncr:1_{6BA79135-6068-3043-9C0C-55A4146C5316}" xr6:coauthVersionLast="47" xr6:coauthVersionMax="47" xr10:uidLastSave="{00000000-0000-0000-0000-000000000000}"/>
  <bookViews>
    <workbookView xWindow="2540" yWindow="1600" windowWidth="36340" windowHeight="23960" xr2:uid="{00000000-000D-0000-FFFF-FFFF00000000}"/>
  </bookViews>
  <sheets>
    <sheet name="OATL4_24h_KEGG_UP" sheetId="1" r:id="rId1"/>
  </sheets>
  <calcPr calcId="0"/>
</workbook>
</file>

<file path=xl/sharedStrings.xml><?xml version="1.0" encoding="utf-8"?>
<sst xmlns="http://schemas.openxmlformats.org/spreadsheetml/2006/main" count="51" uniqueCount="4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5322:Systemic lupus erythematosus</t>
  </si>
  <si>
    <t>hsa05034:Alcoholism</t>
  </si>
  <si>
    <t>HDAC2, HIST1H2BJ, HIST1H2BK, HIST2H2AB, HIST2H2AC, HIST2H4B, HIST1H3F, HIST1H3G, HIST1H2AG, HIST1H3H, HIST1H3B, HRAS, HIST1H3C, HIST1H2AC, HIST1H3D, HIST1H2AM, HIST1H2AI, H3F3B, HIST1H4K, H2AFZ, HIST1H4L, HIST1H2AH, HIST1H2AK, H2AFX, HIST1H2AJ, HIST2H2BF, HIST2H2BE, GRIN2D, PPP1CA, HIST1H4A, HIST2H3A, HIST1H4B, HIST4H4, HIST1H2BF, GNAS, HIST1H4H, HIST1H2BH, HIST1H4I, HIST1H2BB, CALM1, HIST1H4C, HIST2H3D, HIST1H4D, HIST1H2BD, HIST1H4E, HIST1H4F</t>
  </si>
  <si>
    <t>hsa05203:Viral carcinogenesis</t>
  </si>
  <si>
    <t>HDAC2, HIST1H2BJ, YWHAB, HIST1H2BK, CCND3, HIST2H4B, HRAS, RANBP1, CREBBP, EGR3, HIST1H4K, HIST1H4L, HIST2H2BF, HIST2H2BE, CCNA2, HIST1H4A, PKM, RBL1, HIST1H4B, CCNE2, HIST4H4, CDK4, CDK2, HIST1H2BF, BAX, HIST1H4H, HIST1H2BH, HIST1H4I, HIST1H2BB, ATP6V0D1, HIST1H4C, HIST1H4D, HIST1H2BD, HIST1H4E, HIST1H4F</t>
  </si>
  <si>
    <t>hsa03050:Proteasome</t>
  </si>
  <si>
    <t>PSMD8, PSMC5, PSMA4, PSMC3, PSMC4, PSME3, PSMD2, POMP, PSMD1, PSMA7</t>
  </si>
  <si>
    <t>hsa04110:Cell cycle</t>
  </si>
  <si>
    <t>CREBBP, HDAC2, PCNA, YWHAB, CDC6, PKMYT1, CCNA2, CCND3, STAG1, RBL1, TFDP1, CCNE2, CDK4, CDK2, MCM5, E2F4, ANAPC2</t>
  </si>
  <si>
    <t>hsa00240:Pyrimidine metabolism</t>
  </si>
  <si>
    <t>DTYMK, RRM2, CTPS1, POLE4, POLA1, POLA2, POLR3B, POLR2F, POLR3H, TK1, UPP1, UMPS, DCTPP1, POLR3K, POLR2L</t>
  </si>
  <si>
    <t>hsa03040:Spliceosome</t>
  </si>
  <si>
    <t>SF3B4, HSPA8, NCBP1, RBM8A, DDX46, ALYREF, U2AF1, MAGOHB, PRPF19, PRPF4, HNRNPM, MAGOH, SRSF3, PRPF31, HNRNPC, BCAS2, SNRPB</t>
  </si>
  <si>
    <t>hsa05130:Pathogenic Escherichia coli infection</t>
  </si>
  <si>
    <t>TUBB8, TUBA1C, TUBB6, TUBB2A, TUBA1A, TUBB3, ARPC5L, ARPC4, TUBB4B, TUBA4A</t>
  </si>
  <si>
    <t>hsa05161:Hepatitis B</t>
  </si>
  <si>
    <t>CREBBP, EGR3, PCNA, CHUK, YWHAB, CCNA2, MAPK9, MAVS, CCNE2, CDK4, CDK2, BAX, BIRC5, CYCS, HRAS, IFNAR1</t>
  </si>
  <si>
    <t>HIST1H2BJ, HIST1H2BK, HIST2H2AB, HIST2H2AC, HIST2H4B, HIST1H3F, HIST1H3G, HIST1H2AG, HIST1H3H, HIST1H3B, HIST1H3C, HIST1H2AC, HIST1H3D, HIST1H2AM, HIST1H2AI, H3F3B, HIST1H4K, H2AFZ, HIST1H4L, HIST1H2AH, HIST1H2AK, H2AFX, HIST1H2AJ, HIST2H2BF, HIST2H2BE, HIST1H4A, HIST2H3A, HIST1H4B, HIST4H4, HIST1H2BF, HIST1H4H, HIST1H2BH, HIST1H4I, HIST1H2BB, HIST1H4C, HIST2H3D, HIST1H4D, HIST1H2BD, HIST1H4E, SNRPB, HIST1H4F</t>
    <phoneticPr fontId="18"/>
  </si>
  <si>
    <t>Systemic lupus erythematosus 9.31.E-23</t>
    <phoneticPr fontId="18"/>
  </si>
  <si>
    <t>Alcoholism 2.45.E-22</t>
    <phoneticPr fontId="18"/>
  </si>
  <si>
    <t>Viral carcinogenesis 3.04.E-11</t>
    <phoneticPr fontId="18"/>
  </si>
  <si>
    <t>Proteasome 1.32.E-04</t>
    <phoneticPr fontId="18"/>
  </si>
  <si>
    <t>Cell cycle 1.48.E-04</t>
    <phoneticPr fontId="18"/>
  </si>
  <si>
    <t>Pyrimidine metabolism 1.79.E-04</t>
    <phoneticPr fontId="18"/>
  </si>
  <si>
    <t>Spliceosome 3.37.E-04</t>
    <phoneticPr fontId="18"/>
  </si>
  <si>
    <t>Pathogenic Escherichia coli infection 4.28.E-04</t>
    <phoneticPr fontId="18"/>
  </si>
  <si>
    <t>Hepatitis B 2.43.E-03</t>
    <phoneticPr fontId="18"/>
  </si>
  <si>
    <t>&lt;0.05</t>
    <phoneticPr fontId="18"/>
  </si>
  <si>
    <t>&lt;0.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.E+00"/>
  </numFmts>
  <fonts count="23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Helvetica"/>
      <family val="2"/>
    </font>
    <font>
      <sz val="10"/>
      <color rgb="FFFF0000"/>
      <name val="Helvetica"/>
      <family val="2"/>
    </font>
    <font>
      <sz val="10"/>
      <color theme="1" tint="0.499984740745262"/>
      <name val="Helvetica"/>
      <family val="2"/>
    </font>
    <font>
      <b/>
      <sz val="10"/>
      <color theme="1"/>
      <name val="Helvetic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Fill="1" applyBorder="1">
      <alignment vertical="center"/>
    </xf>
    <xf numFmtId="0" fontId="19" fillId="33" borderId="10" xfId="0" applyFont="1" applyFill="1" applyBorder="1">
      <alignment vertical="center"/>
    </xf>
    <xf numFmtId="0" fontId="19" fillId="0" borderId="0" xfId="0" applyFont="1">
      <alignment vertical="center"/>
    </xf>
    <xf numFmtId="0" fontId="20" fillId="33" borderId="10" xfId="0" applyFont="1" applyFill="1" applyBorder="1">
      <alignment vertical="center"/>
    </xf>
    <xf numFmtId="0" fontId="19" fillId="0" borderId="0" xfId="0" applyFont="1" applyFill="1">
      <alignment vertical="center"/>
    </xf>
    <xf numFmtId="176" fontId="19" fillId="0" borderId="10" xfId="0" applyNumberFormat="1" applyFont="1" applyBorder="1">
      <alignment vertical="center"/>
    </xf>
    <xf numFmtId="177" fontId="21" fillId="0" borderId="10" xfId="0" applyNumberFormat="1" applyFont="1" applyBorder="1">
      <alignment vertical="center"/>
    </xf>
    <xf numFmtId="0" fontId="21" fillId="33" borderId="10" xfId="0" applyFont="1" applyFill="1" applyBorder="1">
      <alignment vertical="center"/>
    </xf>
    <xf numFmtId="0" fontId="21" fillId="0" borderId="10" xfId="0" applyFont="1" applyBorder="1">
      <alignment vertical="center"/>
    </xf>
    <xf numFmtId="0" fontId="19" fillId="0" borderId="10" xfId="0" applyFont="1" applyBorder="1" applyAlignment="1">
      <alignment vertical="center" shrinkToFit="1"/>
    </xf>
    <xf numFmtId="0" fontId="19" fillId="33" borderId="10" xfId="0" applyFont="1" applyFill="1" applyBorder="1" applyAlignment="1">
      <alignment horizontal="right" vertical="center"/>
    </xf>
    <xf numFmtId="0" fontId="19" fillId="0" borderId="10" xfId="0" applyFont="1" applyBorder="1" applyAlignment="1">
      <alignment horizontal="center" vertical="center"/>
    </xf>
    <xf numFmtId="0" fontId="22" fillId="33" borderId="10" xfId="0" applyFont="1" applyFill="1" applyBorder="1" applyAlignment="1">
      <alignment horizontal="right" vertical="center"/>
    </xf>
    <xf numFmtId="0" fontId="22" fillId="0" borderId="10" xfId="0" applyFont="1" applyBorder="1">
      <alignment vertical="center"/>
    </xf>
    <xf numFmtId="176" fontId="22" fillId="0" borderId="10" xfId="0" applyNumberFormat="1" applyFont="1" applyBorder="1">
      <alignment vertical="center"/>
    </xf>
    <xf numFmtId="177" fontId="22" fillId="0" borderId="10" xfId="0" applyNumberFormat="1" applyFont="1" applyBorder="1">
      <alignment vertical="center"/>
    </xf>
    <xf numFmtId="0" fontId="22" fillId="33" borderId="10" xfId="0" applyFont="1" applyFill="1" applyBorder="1" applyAlignment="1">
      <alignment vertical="center" wrapText="1"/>
    </xf>
    <xf numFmtId="11" fontId="22" fillId="0" borderId="10" xfId="0" applyNumberFormat="1" applyFont="1" applyBorder="1">
      <alignment vertical="center"/>
    </xf>
    <xf numFmtId="11" fontId="22" fillId="33" borderId="10" xfId="0" applyNumberFormat="1" applyFont="1" applyFill="1" applyBorder="1">
      <alignment vertical="center"/>
    </xf>
    <xf numFmtId="0" fontId="19" fillId="34" borderId="0" xfId="0" applyFont="1" applyFill="1">
      <alignment vertical="center"/>
    </xf>
    <xf numFmtId="177" fontId="22" fillId="33" borderId="10" xfId="0" applyNumberFormat="1" applyFont="1" applyFill="1" applyBorder="1">
      <alignment vertical="center"/>
    </xf>
    <xf numFmtId="177" fontId="21" fillId="33" borderId="10" xfId="0" applyNumberFormat="1" applyFont="1" applyFill="1" applyBorder="1">
      <alignment vertical="center"/>
    </xf>
    <xf numFmtId="0" fontId="22" fillId="0" borderId="10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1" i="0" baseline="0">
                <a:solidFill>
                  <a:schemeClr val="tx1"/>
                </a:solidFill>
                <a:effectLst/>
                <a:latin typeface="Helvetica" pitchFamily="2" charset="0"/>
              </a:rPr>
              <a:t>OATL4+LEN KEGG pathway</a:t>
            </a:r>
            <a:endParaRPr lang="ja-JP" altLang="ja-JP" sz="1400">
              <a:solidFill>
                <a:schemeClr val="tx1"/>
              </a:solidFill>
              <a:effectLst/>
              <a:latin typeface="Helvetica" pitchFamily="2" charset="0"/>
            </a:endParaRPr>
          </a:p>
        </c:rich>
      </c:tx>
      <c:layout>
        <c:manualLayout>
          <c:xMode val="edge"/>
          <c:yMode val="edge"/>
          <c:x val="0.33494947873652686"/>
          <c:y val="3.52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42917956333944079"/>
          <c:y val="0.14993055555555557"/>
          <c:w val="0.54965124138517074"/>
          <c:h val="0.7613458333333333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OATL4_24h_KEGG_UP!$B$2:$B$10</c:f>
              <c:strCache>
                <c:ptCount val="9"/>
                <c:pt idx="0">
                  <c:v>Systemic lupus erythematosus 9.31.E-23</c:v>
                </c:pt>
                <c:pt idx="1">
                  <c:v>Alcoholism 2.45.E-22</c:v>
                </c:pt>
                <c:pt idx="2">
                  <c:v>Viral carcinogenesis 3.04.E-11</c:v>
                </c:pt>
                <c:pt idx="3">
                  <c:v>Proteasome 1.32.E-04</c:v>
                </c:pt>
                <c:pt idx="4">
                  <c:v>Cell cycle 1.48.E-04</c:v>
                </c:pt>
                <c:pt idx="5">
                  <c:v>Pyrimidine metabolism 1.79.E-04</c:v>
                </c:pt>
                <c:pt idx="6">
                  <c:v>Spliceosome 3.37.E-04</c:v>
                </c:pt>
                <c:pt idx="7">
                  <c:v>Pathogenic Escherichia coli infection 4.28.E-04</c:v>
                </c:pt>
                <c:pt idx="8">
                  <c:v>Hepatitis B 2.43.E-03</c:v>
                </c:pt>
              </c:strCache>
            </c:strRef>
          </c:cat>
          <c:val>
            <c:numRef>
              <c:f>OATL4_24h_KEGG_UP!$C$2:$C$10</c:f>
              <c:numCache>
                <c:formatCode>General</c:formatCode>
                <c:ptCount val="9"/>
                <c:pt idx="0">
                  <c:v>41</c:v>
                </c:pt>
                <c:pt idx="1">
                  <c:v>46</c:v>
                </c:pt>
                <c:pt idx="2">
                  <c:v>35</c:v>
                </c:pt>
                <c:pt idx="3">
                  <c:v>10</c:v>
                </c:pt>
                <c:pt idx="4">
                  <c:v>17</c:v>
                </c:pt>
                <c:pt idx="5">
                  <c:v>15</c:v>
                </c:pt>
                <c:pt idx="6">
                  <c:v>17</c:v>
                </c:pt>
                <c:pt idx="7">
                  <c:v>10</c:v>
                </c:pt>
                <c:pt idx="8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73-F34A-A96D-0691E2630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1067215"/>
        <c:axId val="126257551"/>
      </c:barChart>
      <c:catAx>
        <c:axId val="101067215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26257551"/>
        <c:crosses val="autoZero"/>
        <c:auto val="1"/>
        <c:lblAlgn val="ctr"/>
        <c:lblOffset val="100"/>
        <c:noMultiLvlLbl val="0"/>
      </c:catAx>
      <c:valAx>
        <c:axId val="12625755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101067215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8</xdr:colOff>
      <xdr:row>10</xdr:row>
      <xdr:rowOff>186267</xdr:rowOff>
    </xdr:from>
    <xdr:to>
      <xdr:col>5</xdr:col>
      <xdr:colOff>1917858</xdr:colOff>
      <xdr:row>26</xdr:row>
      <xdr:rowOff>1826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656A6FD-DD1B-3848-8E56-5060EDFDE0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37"/>
  <sheetViews>
    <sheetView tabSelected="1" zoomScaleNormal="100" workbookViewId="0">
      <selection activeCell="J23" sqref="J23"/>
    </sheetView>
  </sheetViews>
  <sheetFormatPr baseColWidth="10" defaultColWidth="8.83203125" defaultRowHeight="13"/>
  <cols>
    <col min="1" max="1" width="10.33203125" style="4" customWidth="1"/>
    <col min="2" max="2" width="42.83203125" style="6" customWidth="1"/>
    <col min="3" max="4" width="8.33203125" style="4" customWidth="1"/>
    <col min="5" max="5" width="9.83203125" style="4" customWidth="1"/>
    <col min="6" max="6" width="61" style="6" customWidth="1"/>
    <col min="7" max="10" width="9" style="4" bestFit="1" customWidth="1"/>
    <col min="11" max="12" width="9.1640625" style="4" bestFit="1" customWidth="1"/>
    <col min="13" max="13" width="9.6640625" style="6" bestFit="1" customWidth="1"/>
    <col min="14" max="16384" width="8.83203125" style="4"/>
  </cols>
  <sheetData>
    <row r="1" spans="1:14" ht="1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</row>
    <row r="2" spans="1:14" ht="92" customHeight="1">
      <c r="A2" s="11" t="s">
        <v>13</v>
      </c>
      <c r="B2" s="14" t="s">
        <v>32</v>
      </c>
      <c r="C2" s="15">
        <v>41</v>
      </c>
      <c r="D2" s="16">
        <v>5.5706521739130404</v>
      </c>
      <c r="E2" s="17">
        <v>9.3092571428245595E-23</v>
      </c>
      <c r="F2" s="18" t="s">
        <v>31</v>
      </c>
      <c r="G2" s="15">
        <v>315</v>
      </c>
      <c r="H2" s="15">
        <v>134</v>
      </c>
      <c r="I2" s="15">
        <v>6879</v>
      </c>
      <c r="J2" s="15">
        <v>6.6818052594172004</v>
      </c>
      <c r="K2" s="19">
        <v>2.22491245713507E-20</v>
      </c>
      <c r="L2" s="19">
        <v>2.22491245713507E-20</v>
      </c>
      <c r="M2" s="20">
        <v>2.1411291428496401E-20</v>
      </c>
      <c r="N2" s="24" t="s">
        <v>41</v>
      </c>
    </row>
    <row r="3" spans="1:14" ht="110" customHeight="1">
      <c r="A3" s="11" t="s">
        <v>13</v>
      </c>
      <c r="B3" s="14" t="s">
        <v>33</v>
      </c>
      <c r="C3" s="15">
        <v>46</v>
      </c>
      <c r="D3" s="16">
        <v>6.25</v>
      </c>
      <c r="E3" s="17">
        <v>2.4547827617607398E-22</v>
      </c>
      <c r="F3" s="18" t="s">
        <v>16</v>
      </c>
      <c r="G3" s="15">
        <v>315</v>
      </c>
      <c r="H3" s="15">
        <v>177</v>
      </c>
      <c r="I3" s="15">
        <v>6879</v>
      </c>
      <c r="J3" s="15">
        <v>5.6754371805219197</v>
      </c>
      <c r="K3" s="19">
        <v>5.8669308006081802E-20</v>
      </c>
      <c r="L3" s="19">
        <v>2.9334654003040901E-20</v>
      </c>
      <c r="M3" s="20">
        <v>2.8230001760248499E-20</v>
      </c>
      <c r="N3" s="24"/>
    </row>
    <row r="4" spans="1:14" ht="66" customHeight="1">
      <c r="A4" s="11" t="s">
        <v>13</v>
      </c>
      <c r="B4" s="14" t="s">
        <v>34</v>
      </c>
      <c r="C4" s="15">
        <v>35</v>
      </c>
      <c r="D4" s="16">
        <v>4.75543478260869</v>
      </c>
      <c r="E4" s="17">
        <v>3.0350156609851402E-11</v>
      </c>
      <c r="F4" s="18" t="s">
        <v>18</v>
      </c>
      <c r="G4" s="15">
        <v>315</v>
      </c>
      <c r="H4" s="15">
        <v>205</v>
      </c>
      <c r="I4" s="15">
        <v>6879</v>
      </c>
      <c r="J4" s="15">
        <v>3.7284552845528398</v>
      </c>
      <c r="K4" s="19">
        <v>7.25368987097851E-9</v>
      </c>
      <c r="L4" s="19">
        <v>2.4178958099181598E-9</v>
      </c>
      <c r="M4" s="20">
        <v>2.3268453400886101E-9</v>
      </c>
      <c r="N4" s="24"/>
    </row>
    <row r="5" spans="1:14" ht="27" customHeight="1">
      <c r="A5" s="11" t="s">
        <v>13</v>
      </c>
      <c r="B5" s="14" t="s">
        <v>35</v>
      </c>
      <c r="C5" s="15">
        <v>10</v>
      </c>
      <c r="D5" s="16">
        <v>1.35869565217391</v>
      </c>
      <c r="E5" s="17">
        <v>1.3210444466189099E-4</v>
      </c>
      <c r="F5" s="18" t="s">
        <v>20</v>
      </c>
      <c r="G5" s="15">
        <v>315</v>
      </c>
      <c r="H5" s="15">
        <v>44</v>
      </c>
      <c r="I5" s="15">
        <v>6879</v>
      </c>
      <c r="J5" s="15">
        <v>4.9632034632034596</v>
      </c>
      <c r="K5" s="15">
        <v>3.1081761575481402E-2</v>
      </c>
      <c r="L5" s="15">
        <v>7.0968874363932597E-3</v>
      </c>
      <c r="M5" s="22">
        <v>6.82964062916506E-3</v>
      </c>
      <c r="N5" s="24"/>
    </row>
    <row r="6" spans="1:14" ht="31" customHeight="1">
      <c r="A6" s="11" t="s">
        <v>13</v>
      </c>
      <c r="B6" s="14" t="s">
        <v>36</v>
      </c>
      <c r="C6" s="15">
        <v>17</v>
      </c>
      <c r="D6" s="16">
        <v>2.3097826086956501</v>
      </c>
      <c r="E6" s="17">
        <v>1.4847044846011E-4</v>
      </c>
      <c r="F6" s="18" t="s">
        <v>22</v>
      </c>
      <c r="G6" s="15">
        <v>315</v>
      </c>
      <c r="H6" s="15">
        <v>124</v>
      </c>
      <c r="I6" s="15">
        <v>6879</v>
      </c>
      <c r="J6" s="15">
        <v>2.99393241167434</v>
      </c>
      <c r="K6" s="15">
        <v>3.4864788233144803E-2</v>
      </c>
      <c r="L6" s="15">
        <v>7.0968874363932597E-3</v>
      </c>
      <c r="M6" s="22">
        <v>6.82964062916506E-3</v>
      </c>
      <c r="N6" s="24"/>
    </row>
    <row r="7" spans="1:14" ht="27" customHeight="1">
      <c r="A7" s="11" t="s">
        <v>13</v>
      </c>
      <c r="B7" s="14" t="s">
        <v>37</v>
      </c>
      <c r="C7" s="15">
        <v>15</v>
      </c>
      <c r="D7" s="16">
        <v>2.0380434782608599</v>
      </c>
      <c r="E7" s="17">
        <v>1.78805926142899E-4</v>
      </c>
      <c r="F7" s="18" t="s">
        <v>24</v>
      </c>
      <c r="G7" s="15">
        <v>315</v>
      </c>
      <c r="H7" s="15">
        <v>101</v>
      </c>
      <c r="I7" s="15">
        <v>6879</v>
      </c>
      <c r="J7" s="15">
        <v>3.2432814710042401</v>
      </c>
      <c r="K7" s="15">
        <v>4.1838023373380002E-2</v>
      </c>
      <c r="L7" s="15">
        <v>7.12243605802549E-3</v>
      </c>
      <c r="M7" s="22">
        <v>6.8542271688111396E-3</v>
      </c>
      <c r="N7" s="24"/>
    </row>
    <row r="8" spans="1:14" ht="45" customHeight="1">
      <c r="A8" s="11" t="s">
        <v>13</v>
      </c>
      <c r="B8" s="14" t="s">
        <v>38</v>
      </c>
      <c r="C8" s="15">
        <v>17</v>
      </c>
      <c r="D8" s="16">
        <v>2.3097826086956501</v>
      </c>
      <c r="E8" s="17">
        <v>3.3691434995609699E-4</v>
      </c>
      <c r="F8" s="18" t="s">
        <v>26</v>
      </c>
      <c r="G8" s="15">
        <v>315</v>
      </c>
      <c r="H8" s="15">
        <v>133</v>
      </c>
      <c r="I8" s="15">
        <v>6879</v>
      </c>
      <c r="J8" s="15">
        <v>2.7913354815610401</v>
      </c>
      <c r="K8" s="15">
        <v>7.7378401152033399E-2</v>
      </c>
      <c r="L8" s="15">
        <v>1.15032185199296E-2</v>
      </c>
      <c r="M8" s="22">
        <v>1.10700429271289E-2</v>
      </c>
      <c r="N8" s="24"/>
    </row>
    <row r="9" spans="1:14" ht="35" customHeight="1">
      <c r="A9" s="11" t="s">
        <v>13</v>
      </c>
      <c r="B9" s="14" t="s">
        <v>39</v>
      </c>
      <c r="C9" s="15">
        <v>10</v>
      </c>
      <c r="D9" s="16">
        <v>1.35869565217391</v>
      </c>
      <c r="E9" s="17">
        <v>4.2778137929861998E-4</v>
      </c>
      <c r="F9" s="18" t="s">
        <v>28</v>
      </c>
      <c r="G9" s="15">
        <v>315</v>
      </c>
      <c r="H9" s="15">
        <v>51</v>
      </c>
      <c r="I9" s="15">
        <v>6879</v>
      </c>
      <c r="J9" s="15">
        <v>4.2819794584500404</v>
      </c>
      <c r="K9" s="15">
        <v>9.7206671651737006E-2</v>
      </c>
      <c r="L9" s="15">
        <v>1.2779968706546199E-2</v>
      </c>
      <c r="M9" s="22">
        <v>1.2298714654835299E-2</v>
      </c>
      <c r="N9" s="24"/>
    </row>
    <row r="10" spans="1:14" ht="16" customHeight="1">
      <c r="A10" s="11" t="s">
        <v>13</v>
      </c>
      <c r="B10" s="12" t="s">
        <v>40</v>
      </c>
      <c r="C10" s="1">
        <v>16</v>
      </c>
      <c r="D10" s="7">
        <v>2.1739130434782599</v>
      </c>
      <c r="E10" s="8">
        <v>2.4331730516080801E-3</v>
      </c>
      <c r="F10" s="9" t="s">
        <v>30</v>
      </c>
      <c r="G10" s="10">
        <v>315</v>
      </c>
      <c r="H10" s="10">
        <v>145</v>
      </c>
      <c r="I10" s="10">
        <v>6879</v>
      </c>
      <c r="J10" s="10">
        <v>2.4097208538587802</v>
      </c>
      <c r="K10" s="10">
        <v>0.44135271985000502</v>
      </c>
      <c r="L10" s="10">
        <v>6.4614262148258994E-2</v>
      </c>
      <c r="M10" s="23">
        <v>6.2181089096650898E-2</v>
      </c>
      <c r="N10" s="13" t="s">
        <v>42</v>
      </c>
    </row>
    <row r="11" spans="1:14" ht="15" customHeight="1">
      <c r="A11" s="21"/>
      <c r="B11" s="21"/>
      <c r="C11" s="21"/>
      <c r="D11" s="21"/>
      <c r="E11" s="21"/>
      <c r="F11" s="21"/>
    </row>
    <row r="12" spans="1:14" ht="15" customHeight="1">
      <c r="A12" s="21"/>
      <c r="B12" s="21"/>
      <c r="C12" s="21"/>
      <c r="D12" s="21"/>
      <c r="E12" s="21"/>
      <c r="F12" s="21"/>
    </row>
    <row r="13" spans="1:14" ht="15" customHeight="1">
      <c r="A13" s="21"/>
      <c r="B13" s="21"/>
      <c r="C13" s="21"/>
      <c r="D13" s="21"/>
      <c r="E13" s="21"/>
      <c r="F13" s="21"/>
    </row>
    <row r="14" spans="1:14" ht="15" customHeight="1">
      <c r="A14" s="21"/>
      <c r="B14" s="21"/>
      <c r="C14" s="21"/>
      <c r="D14" s="21"/>
      <c r="E14" s="21"/>
      <c r="F14" s="21"/>
    </row>
    <row r="15" spans="1:14" ht="15" customHeight="1">
      <c r="A15" s="21"/>
      <c r="B15" s="21"/>
      <c r="C15" s="21"/>
      <c r="D15" s="21"/>
      <c r="E15" s="21"/>
      <c r="F15" s="21"/>
    </row>
    <row r="16" spans="1:14" ht="15" customHeight="1">
      <c r="A16" s="21"/>
      <c r="B16" s="21"/>
      <c r="C16" s="21"/>
      <c r="D16" s="21"/>
      <c r="E16" s="21"/>
      <c r="F16" s="21"/>
    </row>
    <row r="17" spans="1:6" ht="15" customHeight="1">
      <c r="A17" s="21"/>
      <c r="B17" s="21"/>
      <c r="C17" s="21"/>
      <c r="D17" s="21"/>
      <c r="E17" s="21"/>
      <c r="F17" s="21"/>
    </row>
    <row r="18" spans="1:6" ht="15" customHeight="1">
      <c r="A18" s="21"/>
      <c r="B18" s="21"/>
      <c r="C18" s="21"/>
      <c r="D18" s="21"/>
      <c r="E18" s="21"/>
      <c r="F18" s="21"/>
    </row>
    <row r="19" spans="1:6" ht="15" customHeight="1">
      <c r="A19" s="21"/>
      <c r="B19" s="21"/>
      <c r="C19" s="21"/>
      <c r="D19" s="21"/>
      <c r="E19" s="21"/>
      <c r="F19" s="21"/>
    </row>
    <row r="20" spans="1:6" ht="15" customHeight="1">
      <c r="A20" s="21"/>
      <c r="B20" s="21"/>
      <c r="C20" s="21"/>
      <c r="D20" s="21"/>
      <c r="E20" s="21"/>
      <c r="F20" s="21"/>
    </row>
    <row r="21" spans="1:6" ht="15" customHeight="1">
      <c r="A21" s="21"/>
      <c r="B21" s="21"/>
      <c r="C21" s="21"/>
      <c r="D21" s="21"/>
      <c r="E21" s="21"/>
      <c r="F21" s="21"/>
    </row>
    <row r="22" spans="1:6" ht="15" customHeight="1">
      <c r="A22" s="21"/>
      <c r="B22" s="21"/>
      <c r="C22" s="21"/>
      <c r="D22" s="21"/>
      <c r="E22" s="21"/>
      <c r="F22" s="21"/>
    </row>
    <row r="23" spans="1:6" ht="15" customHeight="1">
      <c r="A23" s="21"/>
      <c r="B23" s="21"/>
      <c r="C23" s="21"/>
      <c r="D23" s="21"/>
      <c r="E23" s="21"/>
      <c r="F23" s="21"/>
    </row>
    <row r="24" spans="1:6" ht="15" customHeight="1">
      <c r="A24" s="21"/>
      <c r="B24" s="21"/>
      <c r="C24" s="21"/>
      <c r="D24" s="21"/>
      <c r="E24" s="21"/>
      <c r="F24" s="21"/>
    </row>
    <row r="25" spans="1:6" ht="15" customHeight="1">
      <c r="A25" s="21"/>
      <c r="B25" s="21"/>
      <c r="C25" s="21"/>
      <c r="D25" s="21"/>
      <c r="E25" s="21"/>
      <c r="F25" s="21"/>
    </row>
    <row r="26" spans="1:6" ht="15" customHeight="1">
      <c r="A26" s="21"/>
      <c r="B26" s="21"/>
      <c r="C26" s="21"/>
      <c r="D26" s="21"/>
      <c r="E26" s="21"/>
      <c r="F26" s="21"/>
    </row>
    <row r="27" spans="1:6" ht="15" customHeight="1">
      <c r="A27" s="21"/>
      <c r="B27" s="21"/>
      <c r="C27" s="21"/>
      <c r="D27" s="21"/>
      <c r="E27" s="21"/>
      <c r="F27" s="21"/>
    </row>
    <row r="28" spans="1:6" ht="15" customHeight="1"/>
    <row r="29" spans="1:6">
      <c r="B29" s="3" t="s">
        <v>14</v>
      </c>
    </row>
    <row r="30" spans="1:6">
      <c r="B30" s="3" t="s">
        <v>15</v>
      </c>
    </row>
    <row r="31" spans="1:6">
      <c r="B31" s="5" t="s">
        <v>17</v>
      </c>
    </row>
    <row r="32" spans="1:6">
      <c r="B32" s="3" t="s">
        <v>19</v>
      </c>
    </row>
    <row r="33" spans="2:2">
      <c r="B33" s="5" t="s">
        <v>21</v>
      </c>
    </row>
    <row r="34" spans="2:2">
      <c r="B34" s="5" t="s">
        <v>23</v>
      </c>
    </row>
    <row r="35" spans="2:2">
      <c r="B35" s="3" t="s">
        <v>25</v>
      </c>
    </row>
    <row r="36" spans="2:2">
      <c r="B36" s="3" t="s">
        <v>27</v>
      </c>
    </row>
    <row r="37" spans="2:2">
      <c r="B37" s="3" t="s">
        <v>29</v>
      </c>
    </row>
  </sheetData>
  <mergeCells count="1">
    <mergeCell ref="N2:N9"/>
  </mergeCells>
  <phoneticPr fontId="18"/>
  <pageMargins left="0.51181102362204722" right="0.51181102362204722" top="0.55118110236220474" bottom="0.55118110236220474" header="0.31496062992125984" footer="0.31496062992125984"/>
  <pageSetup paperSize="9" scale="47" orientation="landscape" horizontalDpi="0" verticalDpi="0" copies="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TL4_24h_KEGG_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kamoto</dc:creator>
  <cp:lastModifiedBy>Hidekatsu Iha</cp:lastModifiedBy>
  <cp:lastPrinted>2022-01-20T00:36:22Z</cp:lastPrinted>
  <dcterms:created xsi:type="dcterms:W3CDTF">2021-04-26T11:48:44Z</dcterms:created>
  <dcterms:modified xsi:type="dcterms:W3CDTF">2022-08-04T01:12:23Z</dcterms:modified>
</cp:coreProperties>
</file>